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94" windowHeight="9805"/>
  </bookViews>
  <sheets>
    <sheet name="Table S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2" uniqueCount="53">
  <si>
    <t>Supplemental Table 2. Information of instrument variables of significant GM taxa</t>
  </si>
  <si>
    <t>RSID</t>
  </si>
  <si>
    <t>Effect_allele</t>
  </si>
  <si>
    <t>Other_allele</t>
  </si>
  <si>
    <t>Beta</t>
  </si>
  <si>
    <t>SE</t>
  </si>
  <si>
    <t>pval</t>
  </si>
  <si>
    <t>GM taxa (exposure)</t>
  </si>
  <si>
    <t>F-value</t>
  </si>
  <si>
    <t>Legend</t>
  </si>
  <si>
    <t>rs10506058</t>
  </si>
  <si>
    <t>A</t>
  </si>
  <si>
    <t>G</t>
  </si>
  <si>
    <r>
      <t xml:space="preserve">genus </t>
    </r>
    <r>
      <rPr>
        <i/>
        <sz val="11"/>
        <color theme="1"/>
        <rFont val="宋体"/>
        <charset val="134"/>
        <scheme val="minor"/>
      </rPr>
      <t>Clostridium innocuum group</t>
    </r>
  </si>
  <si>
    <t>Column</t>
  </si>
  <si>
    <t>Description</t>
  </si>
  <si>
    <t>rs1942371</t>
  </si>
  <si>
    <t>Estimate coefficient</t>
  </si>
  <si>
    <t>rs40656</t>
  </si>
  <si>
    <t>C</t>
  </si>
  <si>
    <t>T</t>
  </si>
  <si>
    <t>Standard error of coefficient estimate</t>
  </si>
  <si>
    <t>rs4869133</t>
  </si>
  <si>
    <t>P-value</t>
  </si>
  <si>
    <t>P-value from GWAS summary data of the gut microbiome</t>
  </si>
  <si>
    <t>rs61267978</t>
  </si>
  <si>
    <t>GM</t>
  </si>
  <si>
    <t>Gut microbiota</t>
  </si>
  <si>
    <t>rs6577484</t>
  </si>
  <si>
    <t>rs6890185</t>
  </si>
  <si>
    <t>rs77845139</t>
  </si>
  <si>
    <t>rs10093861</t>
  </si>
  <si>
    <r>
      <t xml:space="preserve">genus </t>
    </r>
    <r>
      <rPr>
        <i/>
        <sz val="11"/>
        <color theme="1"/>
        <rFont val="宋体"/>
        <charset val="134"/>
        <scheme val="minor"/>
      </rPr>
      <t>Lachnospiraceae FCS020 group</t>
    </r>
  </si>
  <si>
    <t>rs1254846</t>
  </si>
  <si>
    <t>rs1363769</t>
  </si>
  <si>
    <t>rs2322265</t>
  </si>
  <si>
    <t>rs2862811</t>
  </si>
  <si>
    <t>rs35035870</t>
  </si>
  <si>
    <t>rs3999074</t>
  </si>
  <si>
    <t>rs4452603</t>
  </si>
  <si>
    <t>rs7249113</t>
  </si>
  <si>
    <t>rs72793667</t>
  </si>
  <si>
    <t>rs9308097</t>
  </si>
  <si>
    <t>rs9788306</t>
  </si>
  <si>
    <t>rs12040548</t>
  </si>
  <si>
    <r>
      <t xml:space="preserve">genus </t>
    </r>
    <r>
      <rPr>
        <i/>
        <sz val="11"/>
        <color theme="1"/>
        <rFont val="宋体"/>
        <charset val="134"/>
        <scheme val="minor"/>
      </rPr>
      <t>Ruminiclostridium 9</t>
    </r>
  </si>
  <si>
    <t>rs6082461</t>
  </si>
  <si>
    <t>rs7137760</t>
  </si>
  <si>
    <t>rs74303178</t>
  </si>
  <si>
    <t>rs78191726</t>
  </si>
  <si>
    <t>rs918449</t>
  </si>
  <si>
    <t>rs9522712</t>
  </si>
  <si>
    <t>rs980978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1"/>
      <color rgb="FF000000"/>
      <name val="Times New Roman"/>
      <charset val="134"/>
    </font>
    <font>
      <sz val="11"/>
      <color theme="1"/>
      <name val="Times New Roman"/>
      <charset val="134"/>
    </font>
    <font>
      <sz val="12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11" fontId="0" fillId="0" borderId="0" xfId="0" applyNumberFormat="1">
      <alignment vertical="center"/>
    </xf>
    <xf numFmtId="0" fontId="0" fillId="0" borderId="0" xfId="0" applyFont="1">
      <alignment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3" fillId="0" borderId="0" xfId="0" applyFont="1" applyFill="1" applyAlignment="1">
      <alignment horizontal="left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0" xfId="0" applyFont="1" applyFill="1" applyAlignment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3"/>
  <sheetViews>
    <sheetView tabSelected="1" zoomScaleSheetLayoutView="60" workbookViewId="0">
      <selection activeCell="G28" sqref="G28"/>
    </sheetView>
  </sheetViews>
  <sheetFormatPr defaultColWidth="9.72972972972973" defaultRowHeight="14.1"/>
  <cols>
    <col min="7" max="7" width="32.5855855855856" customWidth="1"/>
    <col min="8" max="8" width="12.7837837837838"/>
  </cols>
  <sheetData>
    <row r="1" spans="1:10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pans="1:10">
      <c r="A2" s="1"/>
      <c r="B2" s="1"/>
      <c r="C2" s="1"/>
      <c r="D2" s="1"/>
      <c r="E2" s="1"/>
      <c r="F2" s="1"/>
      <c r="G2" s="1"/>
      <c r="H2" s="1"/>
      <c r="I2" s="1"/>
      <c r="J2" s="1"/>
    </row>
    <row r="4" ht="24" customHeight="1" spans="1:8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</row>
    <row r="5" ht="26" customHeight="1" spans="1:14">
      <c r="A5" s="3"/>
      <c r="B5" s="3"/>
      <c r="C5" s="3"/>
      <c r="D5" s="3"/>
      <c r="E5" s="3"/>
      <c r="F5" s="3"/>
      <c r="G5" s="3"/>
      <c r="H5" s="3"/>
      <c r="M5" s="6" t="s">
        <v>9</v>
      </c>
      <c r="N5" s="7"/>
    </row>
    <row r="6" ht="15" spans="1:14">
      <c r="A6" t="s">
        <v>10</v>
      </c>
      <c r="B6" t="s">
        <v>11</v>
      </c>
      <c r="C6" t="s">
        <v>12</v>
      </c>
      <c r="D6">
        <v>0.099704805</v>
      </c>
      <c r="E6">
        <v>0.022192573</v>
      </c>
      <c r="F6" s="4">
        <v>8.92e-6</v>
      </c>
      <c r="G6" s="5" t="s">
        <v>13</v>
      </c>
      <c r="H6">
        <f>D6*D6/E6/E6</f>
        <v>20.1844473375537</v>
      </c>
      <c r="M6" s="8" t="s">
        <v>14</v>
      </c>
      <c r="N6" s="8" t="s">
        <v>15</v>
      </c>
    </row>
    <row r="7" ht="14.15" spans="1:14">
      <c r="A7" t="s">
        <v>16</v>
      </c>
      <c r="B7" t="s">
        <v>12</v>
      </c>
      <c r="C7" t="s">
        <v>11</v>
      </c>
      <c r="D7">
        <v>-0.15793795</v>
      </c>
      <c r="E7">
        <v>0.034186957</v>
      </c>
      <c r="F7" s="4">
        <v>4.06e-6</v>
      </c>
      <c r="G7" s="5" t="s">
        <v>13</v>
      </c>
      <c r="H7">
        <f t="shared" ref="H7:H33" si="0">D7*D7/E7/E7</f>
        <v>21.342834753917</v>
      </c>
      <c r="M7" s="9" t="s">
        <v>4</v>
      </c>
      <c r="N7" s="9" t="s">
        <v>17</v>
      </c>
    </row>
    <row r="8" ht="14.15" spans="1:14">
      <c r="A8" t="s">
        <v>18</v>
      </c>
      <c r="B8" t="s">
        <v>19</v>
      </c>
      <c r="C8" t="s">
        <v>20</v>
      </c>
      <c r="D8">
        <v>0.142664382</v>
      </c>
      <c r="E8">
        <v>0.031102116</v>
      </c>
      <c r="F8" s="4">
        <v>8.62e-6</v>
      </c>
      <c r="G8" s="5" t="s">
        <v>13</v>
      </c>
      <c r="H8">
        <f t="shared" si="0"/>
        <v>21.0402669309611</v>
      </c>
      <c r="M8" s="9" t="s">
        <v>5</v>
      </c>
      <c r="N8" s="9" t="s">
        <v>21</v>
      </c>
    </row>
    <row r="9" ht="14.15" spans="1:14">
      <c r="A9" t="s">
        <v>22</v>
      </c>
      <c r="B9" t="s">
        <v>12</v>
      </c>
      <c r="C9" t="s">
        <v>11</v>
      </c>
      <c r="D9">
        <v>-0.180590537</v>
      </c>
      <c r="E9">
        <v>0.040950516</v>
      </c>
      <c r="F9" s="4">
        <v>7.24e-6</v>
      </c>
      <c r="G9" s="5" t="s">
        <v>13</v>
      </c>
      <c r="H9">
        <f t="shared" si="0"/>
        <v>19.447833237507</v>
      </c>
      <c r="M9" s="9" t="s">
        <v>23</v>
      </c>
      <c r="N9" s="9" t="s">
        <v>24</v>
      </c>
    </row>
    <row r="10" ht="15.4" spans="1:14">
      <c r="A10" t="s">
        <v>25</v>
      </c>
      <c r="B10" t="s">
        <v>20</v>
      </c>
      <c r="C10" t="s">
        <v>19</v>
      </c>
      <c r="D10">
        <v>0.14707953</v>
      </c>
      <c r="E10">
        <v>0.032087502</v>
      </c>
      <c r="F10" s="4">
        <v>5.59e-6</v>
      </c>
      <c r="G10" s="5" t="s">
        <v>13</v>
      </c>
      <c r="H10">
        <f t="shared" si="0"/>
        <v>21.010319141502</v>
      </c>
      <c r="M10" s="10" t="s">
        <v>26</v>
      </c>
      <c r="N10" s="11" t="s">
        <v>27</v>
      </c>
    </row>
    <row r="11" ht="14.15" spans="1:14">
      <c r="A11" t="s">
        <v>28</v>
      </c>
      <c r="B11" t="s">
        <v>12</v>
      </c>
      <c r="C11" t="s">
        <v>11</v>
      </c>
      <c r="D11">
        <v>0.16042475</v>
      </c>
      <c r="E11">
        <v>0.036085736</v>
      </c>
      <c r="F11" s="4">
        <v>8.41e-6</v>
      </c>
      <c r="G11" s="5" t="s">
        <v>13</v>
      </c>
      <c r="H11">
        <f t="shared" si="0"/>
        <v>19.7638526472893</v>
      </c>
      <c r="M11" s="9"/>
      <c r="N11" s="9"/>
    </row>
    <row r="12" ht="14.15" spans="1:8">
      <c r="A12" t="s">
        <v>29</v>
      </c>
      <c r="B12" t="s">
        <v>20</v>
      </c>
      <c r="C12" t="s">
        <v>19</v>
      </c>
      <c r="D12">
        <v>0.113423668</v>
      </c>
      <c r="E12">
        <v>0.023313729</v>
      </c>
      <c r="F12" s="4">
        <v>1.12e-6</v>
      </c>
      <c r="G12" s="5" t="s">
        <v>13</v>
      </c>
      <c r="H12">
        <f t="shared" si="0"/>
        <v>23.6692168087399</v>
      </c>
    </row>
    <row r="13" ht="14.15" spans="1:8">
      <c r="A13" t="s">
        <v>30</v>
      </c>
      <c r="B13" t="s">
        <v>11</v>
      </c>
      <c r="C13" t="s">
        <v>12</v>
      </c>
      <c r="D13">
        <v>-0.11499293</v>
      </c>
      <c r="E13">
        <v>0.02571863</v>
      </c>
      <c r="F13" s="4">
        <v>8.41e-6</v>
      </c>
      <c r="G13" s="5" t="s">
        <v>13</v>
      </c>
      <c r="H13">
        <f t="shared" si="0"/>
        <v>19.9915569596523</v>
      </c>
    </row>
    <row r="14" ht="14.15" spans="1:8">
      <c r="A14" t="s">
        <v>31</v>
      </c>
      <c r="B14" t="s">
        <v>12</v>
      </c>
      <c r="C14" t="s">
        <v>11</v>
      </c>
      <c r="D14">
        <v>-0.056886893</v>
      </c>
      <c r="E14">
        <v>0.012115188</v>
      </c>
      <c r="F14" s="4">
        <v>3.06e-6</v>
      </c>
      <c r="G14" s="5" t="s">
        <v>32</v>
      </c>
      <c r="H14">
        <f t="shared" si="0"/>
        <v>22.0477417571157</v>
      </c>
    </row>
    <row r="15" ht="14.15" spans="1:14">
      <c r="A15" t="s">
        <v>33</v>
      </c>
      <c r="B15" t="s">
        <v>12</v>
      </c>
      <c r="C15" t="s">
        <v>11</v>
      </c>
      <c r="D15">
        <v>0.105962631</v>
      </c>
      <c r="E15">
        <v>0.023250118</v>
      </c>
      <c r="F15" s="4">
        <v>5.6e-6</v>
      </c>
      <c r="G15" s="5" t="s">
        <v>32</v>
      </c>
      <c r="H15">
        <f t="shared" si="0"/>
        <v>20.7708917993195</v>
      </c>
      <c r="M15" s="12"/>
      <c r="N15" s="12"/>
    </row>
    <row r="16" ht="14.15" spans="1:8">
      <c r="A16" t="s">
        <v>34</v>
      </c>
      <c r="B16" t="s">
        <v>20</v>
      </c>
      <c r="C16" t="s">
        <v>19</v>
      </c>
      <c r="D16">
        <v>-0.200628437</v>
      </c>
      <c r="E16">
        <v>0.044937217</v>
      </c>
      <c r="F16" s="4">
        <v>1.58e-6</v>
      </c>
      <c r="G16" s="5" t="s">
        <v>32</v>
      </c>
      <c r="H16">
        <f t="shared" si="0"/>
        <v>19.932998505247</v>
      </c>
    </row>
    <row r="17" ht="14.15" spans="1:8">
      <c r="A17" t="s">
        <v>35</v>
      </c>
      <c r="B17" t="s">
        <v>19</v>
      </c>
      <c r="C17" t="s">
        <v>20</v>
      </c>
      <c r="D17">
        <v>-0.0666305</v>
      </c>
      <c r="E17">
        <v>0.014157654</v>
      </c>
      <c r="F17" s="4">
        <v>5.21e-6</v>
      </c>
      <c r="G17" s="5" t="s">
        <v>32</v>
      </c>
      <c r="H17">
        <f t="shared" si="0"/>
        <v>22.1494810694388</v>
      </c>
    </row>
    <row r="18" ht="14.15" spans="1:8">
      <c r="A18" t="s">
        <v>36</v>
      </c>
      <c r="B18" t="s">
        <v>20</v>
      </c>
      <c r="C18" t="s">
        <v>19</v>
      </c>
      <c r="D18">
        <v>0.056492728</v>
      </c>
      <c r="E18">
        <v>0.012173604</v>
      </c>
      <c r="F18" s="4">
        <v>3.92e-6</v>
      </c>
      <c r="G18" s="5" t="s">
        <v>32</v>
      </c>
      <c r="H18">
        <f t="shared" si="0"/>
        <v>21.5350930937487</v>
      </c>
    </row>
    <row r="19" ht="14.15" spans="1:8">
      <c r="A19" t="s">
        <v>37</v>
      </c>
      <c r="B19" t="s">
        <v>20</v>
      </c>
      <c r="C19" t="s">
        <v>19</v>
      </c>
      <c r="D19">
        <v>-0.190615272</v>
      </c>
      <c r="E19">
        <v>0.041440269</v>
      </c>
      <c r="F19" s="4">
        <v>2.62e-6</v>
      </c>
      <c r="G19" s="5" t="s">
        <v>32</v>
      </c>
      <c r="H19">
        <f t="shared" si="0"/>
        <v>21.1577876764372</v>
      </c>
    </row>
    <row r="20" ht="14.15" spans="1:8">
      <c r="A20" t="s">
        <v>38</v>
      </c>
      <c r="B20" t="s">
        <v>12</v>
      </c>
      <c r="C20" t="s">
        <v>20</v>
      </c>
      <c r="D20">
        <v>-0.05505865</v>
      </c>
      <c r="E20">
        <v>0.012184677</v>
      </c>
      <c r="F20" s="4">
        <v>6.55e-6</v>
      </c>
      <c r="G20" s="5" t="s">
        <v>32</v>
      </c>
      <c r="H20">
        <f t="shared" si="0"/>
        <v>20.4184642946487</v>
      </c>
    </row>
    <row r="21" ht="14.15" spans="1:8">
      <c r="A21" t="s">
        <v>39</v>
      </c>
      <c r="B21" t="s">
        <v>20</v>
      </c>
      <c r="C21" t="s">
        <v>12</v>
      </c>
      <c r="D21">
        <v>0.060420825</v>
      </c>
      <c r="E21">
        <v>0.013596453</v>
      </c>
      <c r="F21" s="4">
        <v>8.98e-6</v>
      </c>
      <c r="G21" s="5" t="s">
        <v>32</v>
      </c>
      <c r="H21">
        <f t="shared" si="0"/>
        <v>19.7479514272518</v>
      </c>
    </row>
    <row r="22" ht="14.15" spans="1:8">
      <c r="A22" t="s">
        <v>40</v>
      </c>
      <c r="B22" t="s">
        <v>12</v>
      </c>
      <c r="C22" t="s">
        <v>11</v>
      </c>
      <c r="D22">
        <v>0.067948308</v>
      </c>
      <c r="E22">
        <v>0.013349587</v>
      </c>
      <c r="F22" s="4">
        <v>3.72e-7</v>
      </c>
      <c r="G22" s="5" t="s">
        <v>32</v>
      </c>
      <c r="H22">
        <f t="shared" si="0"/>
        <v>25.9072689345574</v>
      </c>
    </row>
    <row r="23" ht="14.15" spans="1:8">
      <c r="A23" t="s">
        <v>41</v>
      </c>
      <c r="B23" t="s">
        <v>11</v>
      </c>
      <c r="C23" t="s">
        <v>12</v>
      </c>
      <c r="D23">
        <v>-0.116880798</v>
      </c>
      <c r="E23">
        <v>0.024658906</v>
      </c>
      <c r="F23" s="4">
        <v>1.63e-6</v>
      </c>
      <c r="G23" s="5" t="s">
        <v>32</v>
      </c>
      <c r="H23">
        <f t="shared" si="0"/>
        <v>22.4666710206527</v>
      </c>
    </row>
    <row r="24" ht="14.15" spans="1:8">
      <c r="A24" t="s">
        <v>42</v>
      </c>
      <c r="B24" t="s">
        <v>11</v>
      </c>
      <c r="C24" t="s">
        <v>12</v>
      </c>
      <c r="D24">
        <v>0.05538101</v>
      </c>
      <c r="E24">
        <v>0.012365944</v>
      </c>
      <c r="F24" s="4">
        <v>7.47e-6</v>
      </c>
      <c r="G24" s="5" t="s">
        <v>32</v>
      </c>
      <c r="H24">
        <f t="shared" si="0"/>
        <v>20.0570562649927</v>
      </c>
    </row>
    <row r="25" ht="14.15" spans="1:8">
      <c r="A25" t="s">
        <v>43</v>
      </c>
      <c r="B25" t="s">
        <v>19</v>
      </c>
      <c r="C25" t="s">
        <v>20</v>
      </c>
      <c r="D25">
        <v>-0.062803973</v>
      </c>
      <c r="E25">
        <v>0.013074422</v>
      </c>
      <c r="F25" s="4">
        <v>1.39e-6</v>
      </c>
      <c r="G25" s="5" t="s">
        <v>32</v>
      </c>
      <c r="H25">
        <f t="shared" si="0"/>
        <v>23.0743374402806</v>
      </c>
    </row>
    <row r="26" ht="14.15" spans="1:8">
      <c r="A26" t="s">
        <v>44</v>
      </c>
      <c r="B26" t="s">
        <v>12</v>
      </c>
      <c r="C26" t="s">
        <v>20</v>
      </c>
      <c r="D26">
        <v>0.057042151</v>
      </c>
      <c r="E26">
        <v>0.012235891</v>
      </c>
      <c r="F26" s="4">
        <v>3.15e-6</v>
      </c>
      <c r="G26" s="5" t="s">
        <v>45</v>
      </c>
      <c r="H26">
        <f t="shared" si="0"/>
        <v>21.7330454786476</v>
      </c>
    </row>
    <row r="27" ht="14.15" spans="1:8">
      <c r="A27" t="s">
        <v>46</v>
      </c>
      <c r="B27" t="s">
        <v>11</v>
      </c>
      <c r="C27" t="s">
        <v>19</v>
      </c>
      <c r="D27">
        <v>0.058642458</v>
      </c>
      <c r="E27">
        <v>0.013100394</v>
      </c>
      <c r="F27" s="4">
        <v>4.87e-6</v>
      </c>
      <c r="G27" s="5" t="s">
        <v>45</v>
      </c>
      <c r="H27">
        <f t="shared" si="0"/>
        <v>20.0380573877532</v>
      </c>
    </row>
    <row r="28" ht="14.15" spans="1:8">
      <c r="A28" t="s">
        <v>47</v>
      </c>
      <c r="B28" t="s">
        <v>19</v>
      </c>
      <c r="C28" t="s">
        <v>20</v>
      </c>
      <c r="D28">
        <v>0.050797017</v>
      </c>
      <c r="E28">
        <v>0.011218236</v>
      </c>
      <c r="F28" s="4">
        <v>7.07e-6</v>
      </c>
      <c r="G28" s="5" t="s">
        <v>45</v>
      </c>
      <c r="H28">
        <f t="shared" si="0"/>
        <v>20.503465647053</v>
      </c>
    </row>
    <row r="29" ht="14.15" spans="1:8">
      <c r="A29" t="s">
        <v>48</v>
      </c>
      <c r="B29" t="s">
        <v>20</v>
      </c>
      <c r="C29" t="s">
        <v>19</v>
      </c>
      <c r="D29">
        <v>0.053274162</v>
      </c>
      <c r="E29">
        <v>0.011927361</v>
      </c>
      <c r="F29" s="4">
        <v>7.92e-6</v>
      </c>
      <c r="G29" s="5" t="s">
        <v>45</v>
      </c>
      <c r="H29">
        <f t="shared" si="0"/>
        <v>19.9500746885429</v>
      </c>
    </row>
    <row r="30" ht="14.15" spans="1:8">
      <c r="A30" t="s">
        <v>49</v>
      </c>
      <c r="B30" t="s">
        <v>20</v>
      </c>
      <c r="C30" t="s">
        <v>19</v>
      </c>
      <c r="D30">
        <v>0.094499761</v>
      </c>
      <c r="E30">
        <v>0.02102058</v>
      </c>
      <c r="F30" s="4">
        <v>7.58e-6</v>
      </c>
      <c r="G30" s="5" t="s">
        <v>45</v>
      </c>
      <c r="H30">
        <f t="shared" si="0"/>
        <v>20.2102660401798</v>
      </c>
    </row>
    <row r="31" ht="14.15" spans="1:8">
      <c r="A31" t="s">
        <v>50</v>
      </c>
      <c r="B31" t="s">
        <v>11</v>
      </c>
      <c r="C31" t="s">
        <v>12</v>
      </c>
      <c r="D31">
        <v>-0.095090817</v>
      </c>
      <c r="E31">
        <v>0.019717682</v>
      </c>
      <c r="F31" s="4">
        <v>2.56e-6</v>
      </c>
      <c r="G31" s="5" t="s">
        <v>45</v>
      </c>
      <c r="H31">
        <f t="shared" si="0"/>
        <v>23.2576291454411</v>
      </c>
    </row>
    <row r="32" ht="14.15" spans="1:8">
      <c r="A32" t="s">
        <v>51</v>
      </c>
      <c r="B32" t="s">
        <v>20</v>
      </c>
      <c r="C32" t="s">
        <v>19</v>
      </c>
      <c r="D32">
        <v>0.069972768</v>
      </c>
      <c r="E32">
        <v>0.015493905</v>
      </c>
      <c r="F32" s="4">
        <v>4.66e-6</v>
      </c>
      <c r="G32" s="5" t="s">
        <v>45</v>
      </c>
      <c r="H32">
        <f t="shared" si="0"/>
        <v>20.3955927124683</v>
      </c>
    </row>
    <row r="33" ht="14.15" spans="1:8">
      <c r="A33" t="s">
        <v>52</v>
      </c>
      <c r="B33" t="s">
        <v>19</v>
      </c>
      <c r="C33" t="s">
        <v>20</v>
      </c>
      <c r="D33">
        <v>-0.071745357</v>
      </c>
      <c r="E33">
        <v>0.015967315</v>
      </c>
      <c r="F33" s="4">
        <v>8.72e-6</v>
      </c>
      <c r="G33" s="5" t="s">
        <v>45</v>
      </c>
      <c r="H33">
        <f t="shared" si="0"/>
        <v>20.1894187475453</v>
      </c>
    </row>
  </sheetData>
  <mergeCells count="9">
    <mergeCell ref="A4:A5"/>
    <mergeCell ref="B4:B5"/>
    <mergeCell ref="C4:C5"/>
    <mergeCell ref="D4:D5"/>
    <mergeCell ref="E4:E5"/>
    <mergeCell ref="F4:F5"/>
    <mergeCell ref="G4:G5"/>
    <mergeCell ref="H4:H5"/>
    <mergeCell ref="A1:J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一颗包治百病的板蓝根</cp:lastModifiedBy>
  <dcterms:created xsi:type="dcterms:W3CDTF">2024-01-24T09:55:00Z</dcterms:created>
  <dcterms:modified xsi:type="dcterms:W3CDTF">2024-01-27T04:19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F8E88082697947E0916324D4BA06AFC6_13</vt:lpwstr>
  </property>
</Properties>
</file>